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albino\Desktop\Documents\Papers\TC21_BC_CD44_LAT1\Figuras\"/>
    </mc:Choice>
  </mc:AlternateContent>
  <bookViews>
    <workbookView xWindow="-120" yWindow="-120" windowWidth="29040" windowHeight="15720"/>
  </bookViews>
  <sheets>
    <sheet name="kegg_filtered_genenames_new" sheetId="2" r:id="rId1"/>
  </sheets>
  <definedNames>
    <definedName name="_xlnm._FilterDatabase" localSheetId="0" hidden="1">kegg_filtered_genenames_new!$A$1:$M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2" l="1"/>
  <c r="I25" i="2"/>
  <c r="I26" i="2"/>
  <c r="I34" i="2"/>
  <c r="I18" i="2"/>
  <c r="I20" i="2"/>
  <c r="I22" i="2"/>
  <c r="I27" i="2"/>
  <c r="I28" i="2"/>
  <c r="I31" i="2"/>
  <c r="I33" i="2"/>
  <c r="I3" i="2"/>
  <c r="I9" i="2"/>
  <c r="I13" i="2"/>
  <c r="I4" i="2"/>
  <c r="I6" i="2"/>
  <c r="I7" i="2"/>
  <c r="I8" i="2"/>
  <c r="I11" i="2"/>
  <c r="I14" i="2"/>
  <c r="I15" i="2"/>
  <c r="I19" i="2"/>
  <c r="I23" i="2"/>
  <c r="I24" i="2"/>
  <c r="I29" i="2"/>
  <c r="I17" i="2"/>
  <c r="I32" i="2"/>
  <c r="I35" i="2"/>
  <c r="I30" i="2"/>
  <c r="I2" i="2"/>
  <c r="I5" i="2"/>
  <c r="I10" i="2"/>
  <c r="I12" i="2"/>
  <c r="I16" i="2"/>
  <c r="L14" i="2"/>
  <c r="L3" i="2"/>
  <c r="L4" i="2"/>
  <c r="L5" i="2"/>
  <c r="L15" i="2"/>
  <c r="L6" i="2"/>
  <c r="L16" i="2"/>
  <c r="L7" i="2"/>
  <c r="L8" i="2"/>
  <c r="L17" i="2"/>
  <c r="L18" i="2"/>
  <c r="L19" i="2"/>
  <c r="L20" i="2"/>
  <c r="L9" i="2"/>
  <c r="L10" i="2"/>
  <c r="L23" i="2"/>
  <c r="L22" i="2"/>
  <c r="L21" i="2"/>
  <c r="L11" i="2"/>
  <c r="L12" i="2"/>
  <c r="L24" i="2"/>
  <c r="L25" i="2"/>
  <c r="L27" i="2"/>
  <c r="L26" i="2"/>
  <c r="L13" i="2"/>
  <c r="L28" i="2"/>
  <c r="L30" i="2"/>
  <c r="L29" i="2"/>
  <c r="L32" i="2"/>
  <c r="L31" i="2"/>
  <c r="L33" i="2"/>
  <c r="L35" i="2"/>
  <c r="L34" i="2"/>
  <c r="L2" i="2"/>
</calcChain>
</file>

<file path=xl/connections.xml><?xml version="1.0" encoding="utf-8"?>
<connections xmlns="http://schemas.openxmlformats.org/spreadsheetml/2006/main">
  <connection id="1" keepAlive="1" name="Consulta - ego_BP_new" description="Conexión a la consulta 'ego_BP_new' en el libro." type="5" refreshedVersion="0" background="1">
    <dbPr connection="Provider=Microsoft.Mashup.OleDb.1;Data Source=$Workbook$;Location=ego_BP_new;Extended Properties=&quot;&quot;" command="SELECT * FROM [ego_BP_new]"/>
  </connection>
  <connection id="2" keepAlive="1" name="Consulta - ego_CC_new" description="Conexión a la consulta 'ego_CC_new' en el libro." type="5" refreshedVersion="0" background="1">
    <dbPr connection="Provider=Microsoft.Mashup.OleDb.1;Data Source=$Workbook$;Location=ego_CC_new;Extended Properties=&quot;&quot;" command="SELECT * FROM [ego_CC_new]"/>
  </connection>
  <connection id="3" keepAlive="1" name="Consulta - ego_MF_new" description="Conexión a la consulta 'ego_MF_new' en el libro." type="5" refreshedVersion="0" background="1">
    <dbPr connection="Provider=Microsoft.Mashup.OleDb.1;Data Source=$Workbook$;Location=ego_MF_new;Extended Properties=&quot;&quot;" command="SELECT * FROM [ego_MF_new]"/>
  </connection>
  <connection id="4" keepAlive="1" name="Consulta - kegg_filtered_genenames_new" description="Conexión a la consulta 'kegg_filtered_genenames_new' en el libro." type="5" refreshedVersion="0" background="1">
    <dbPr connection="Provider=Microsoft.Mashup.OleDb.1;Data Source=$Workbook$;Location=kegg_filtered_genenames_new;Extended Properties=&quot;&quot;" command="SELECT * FROM [kegg_filtered_genenames_new]"/>
  </connection>
</connections>
</file>

<file path=xl/sharedStrings.xml><?xml version="1.0" encoding="utf-8"?>
<sst xmlns="http://schemas.openxmlformats.org/spreadsheetml/2006/main" count="250" uniqueCount="177">
  <si>
    <t>category</t>
  </si>
  <si>
    <t>subcategory</t>
  </si>
  <si>
    <t>ID</t>
  </si>
  <si>
    <t>Description</t>
  </si>
  <si>
    <t>GeneRatio</t>
  </si>
  <si>
    <t>BgRatio</t>
  </si>
  <si>
    <t>pvalue</t>
  </si>
  <si>
    <t>p.adjust</t>
  </si>
  <si>
    <t>qvalue</t>
  </si>
  <si>
    <t>Count</t>
  </si>
  <si>
    <t>geneID</t>
  </si>
  <si>
    <t>Cellular Processes</t>
  </si>
  <si>
    <t>Cell growth and death</t>
  </si>
  <si>
    <t>mmu04210</t>
  </si>
  <si>
    <t>13/406</t>
  </si>
  <si>
    <t>135/9776</t>
  </si>
  <si>
    <t>Actb, Actg1, Lmna, Lmnb1, Sptan1, Tuba1a, Tuba1b, Tuba3a, Tuba4a, Tuba1c, Tuba3b, Tuba8, Htra2</t>
  </si>
  <si>
    <t>mmu04216</t>
  </si>
  <si>
    <t>7/406</t>
  </si>
  <si>
    <t>41/9776</t>
  </si>
  <si>
    <t>Acsl1, Lpcat3, Slc3a2, Tfrc, Vdac2, Vdac3, Acsl5</t>
  </si>
  <si>
    <t>mmu04217</t>
  </si>
  <si>
    <t>25/406</t>
  </si>
  <si>
    <t>177/9776</t>
  </si>
  <si>
    <t>Slc25a4, Slc25a5, Glud1, H2ax, Hsp90ab1, Chmp6, Vdac1, Vdac2, Vdac3, H2aj, H2ac25, H2ac6, H2ac7, H2ac8, H2ac11, H2ac12, H2ac15, H2ac22, H2ac24, H2ac4, H2ac10, H2ac13, H2az1, H2ac23, H2az2</t>
  </si>
  <si>
    <t>Cell motility</t>
  </si>
  <si>
    <t>mmu04810</t>
  </si>
  <si>
    <t>20/406</t>
  </si>
  <si>
    <t>232/9776</t>
  </si>
  <si>
    <t>Actn1, Actb, Actg1, Arpc1b, Gna12, Gna13, Itga6, Itgb1, Itgb3, Msn, Myh9, Itgb4, Ezr, Gsn, Insrr, Iqgap1, Actn4, Rras2, Myh14, Actr3</t>
  </si>
  <si>
    <t>mmu04814</t>
  </si>
  <si>
    <t>24/406</t>
  </si>
  <si>
    <t>198/9776</t>
  </si>
  <si>
    <t>Acta1, Actb, Actc1, Actg1, Acta2, Capzb, Myh9, Tuba1a, Tuba1b, Tuba3a, Tuba4a, Tuba1c, Tuba3b, Tubb2a, Tubb3, Tubb4a, Tubb5, Tubb4b, Tuba8, Tubb1, Tubb6, Myh14, Tubb2b, Kif27</t>
  </si>
  <si>
    <t>Cellular community - eukaryotes</t>
  </si>
  <si>
    <t>mmu04520</t>
  </si>
  <si>
    <t>10/406</t>
  </si>
  <si>
    <t>92/9776</t>
  </si>
  <si>
    <t>Actn1, Rap1a, Actb, Actg1, Ctnna1, Ctnnb1, Csnk2a1, Rap1b, Iqgap1, Actn4</t>
  </si>
  <si>
    <t>mmu04530</t>
  </si>
  <si>
    <t>19/406</t>
  </si>
  <si>
    <t>169/9776</t>
  </si>
  <si>
    <t>Actn1, Rap1a, Actb, Actg1, Arpc1b, Itgb1, Msn, Myh9, Tuba1a, Tuba1b, Tuba3a, Tuba4a, Tuba1c, Tuba3b, Ezr, Tuba8, Actn4, Myh14, Actr3</t>
  </si>
  <si>
    <t>mmu04540</t>
  </si>
  <si>
    <t>86/9776</t>
  </si>
  <si>
    <t>Gna11, Gnai2, Gnaq, Gnas, Tuba1a, Tuba1b, Tuba3a, Tuba4a, Tuba1c, Tuba3b, Tubb2a, Tubb3, Tubb4a, Tubb5, Tubb4b, Tuba8, Tubb1, Tubb6, Tubb2b</t>
  </si>
  <si>
    <t>Transport and catabolism</t>
  </si>
  <si>
    <t>mmu04137</t>
  </si>
  <si>
    <t>101/9776</t>
  </si>
  <si>
    <t>Phb2, Csnk2a1, Rab5c, Rab7, Uba52, Ubb, Ubc, Vcp, Rras2, Rps27a</t>
  </si>
  <si>
    <t>mmu04144</t>
  </si>
  <si>
    <t>23/406</t>
  </si>
  <si>
    <t>270/9776</t>
  </si>
  <si>
    <t>H2-Q6, H2-Q7, Ap2a1, Ap2a2, Arf4, Arpc1b, Capzb, H2-Q10, H2-Q4, Hspa8, Rab10, Rab11b, Rab5c, Rab7, Chmp6, Tfrc, Vps45, Rab11a, Vps35, Cltc, Actr3, Rab35</t>
  </si>
  <si>
    <t>mmu04145</t>
  </si>
  <si>
    <t>34/406</t>
  </si>
  <si>
    <t>183/9776</t>
  </si>
  <si>
    <t>H2-Q6, H2-Q7, Actb, Actg1, Atp6v1a, Atp6v0a1, Canx, H2-Q10, H2-Q4, Itgb1, Itgb3, Lamp1, M6pr, Mpo, Rab5c, Rab7, Tfrc, Tuba1a, Tuba1b, Tuba3a, Tuba4a, Tuba1c, Tuba3b, Tubb2a, Tubb3, Tubb4a, Tubb5, Tubb4b, Sec61a1, Tuba8, Tubb1, Tubb6, Tubb2b</t>
  </si>
  <si>
    <t>mmu04146</t>
  </si>
  <si>
    <t>12/406</t>
  </si>
  <si>
    <t>87/9776</t>
  </si>
  <si>
    <t>Acaa1a, Cat, Acsl1, Hsd17b4, Idh1, Prdx1, Acaa1b, Eci2, Idh2, Acsl5, Ech1, Eci3</t>
  </si>
  <si>
    <t>11/406</t>
  </si>
  <si>
    <t>17/406</t>
  </si>
  <si>
    <t>6/406</t>
  </si>
  <si>
    <t>15/406</t>
  </si>
  <si>
    <t>Metabolism</t>
  </si>
  <si>
    <t>Amino acid metabolism</t>
  </si>
  <si>
    <t>mmu00220</t>
  </si>
  <si>
    <t>4/406</t>
  </si>
  <si>
    <t>21/9776</t>
  </si>
  <si>
    <t>Arg1, Ass1, Glud1, Got2</t>
  </si>
  <si>
    <t>mmu00280</t>
  </si>
  <si>
    <t>57/9776</t>
  </si>
  <si>
    <t>Aldh6a1, Aldh7a1, Pcca, Acadm, Acaa1a, Acads, Aldh2, Aldh3a2, Dld, Hadh, Hibch, Hadhb, Acaa1b, Acaa2, Ivd, Acadsb, Oxct1, Mccc1, Mccc2, Hadha</t>
  </si>
  <si>
    <t>mmu00310</t>
  </si>
  <si>
    <t>9/406</t>
  </si>
  <si>
    <t>64/9776</t>
  </si>
  <si>
    <t>Aldh7a1, Aldh2, Aldh3a2, Dld, Hadh, Colgalt1, Plod3, Dlst, Hadha</t>
  </si>
  <si>
    <t>mmu00330</t>
  </si>
  <si>
    <t>54/9776</t>
  </si>
  <si>
    <t>Aldh7a1, Aldh2, Aldh3a2, Arg1, Ckmt1, Got2, Oat, Aldh4a1, Aldh18a1, Lap3, Pycr2</t>
  </si>
  <si>
    <t>mmu00380</t>
  </si>
  <si>
    <t>8/406</t>
  </si>
  <si>
    <t>52/9776</t>
  </si>
  <si>
    <t>Aldh7a1, Aldh2, Aldh3a2, Cat, Dld, Hadh, Dlst, Hadha</t>
  </si>
  <si>
    <t>Carbohydrate metabolism</t>
  </si>
  <si>
    <t>mmu00010</t>
  </si>
  <si>
    <t>67/9776</t>
  </si>
  <si>
    <t>Aldh7a1, Aldh2, Aldh3a2, Aldoa, Aldoc, Dld, Eno1, Ldha, Pdha1, Pfkl, Pgk1, Pkm, Eno1b, Pfkp, Pck2</t>
  </si>
  <si>
    <t>mmu00020</t>
  </si>
  <si>
    <t>16/406</t>
  </si>
  <si>
    <t>32/9776</t>
  </si>
  <si>
    <t>Aco2, Cs, Dld, Fh1, Idh1, Idh3b, Mdh2, Ogdh, Pdha1, Sucla2, Idh2, Sdha, Sdhb, Idh3a, Pck2, Dlst</t>
  </si>
  <si>
    <t>mmu00030</t>
  </si>
  <si>
    <t>34/9776</t>
  </si>
  <si>
    <t>Pgd, Aldoa, Aldoc, Pfkl, Tkt, Pfkp</t>
  </si>
  <si>
    <t>mmu00620</t>
  </si>
  <si>
    <t>44/9776</t>
  </si>
  <si>
    <t>Aldh7a1, Aldh2, Aldh3a2, Dld, Fh1, Ldha, Me1, Mdh2, Pdha1, Pkm, Pck2</t>
  </si>
  <si>
    <t>mmu00630</t>
  </si>
  <si>
    <t>Shmt2, Pcca, Aco2, Cat, Cs, Dld, Mdh2</t>
  </si>
  <si>
    <t>mmu00640</t>
  </si>
  <si>
    <t>31/9776</t>
  </si>
  <si>
    <t>Aldh6a1, Pcca, Acads, Dld, Ldha, Sucla2, Hibch, Hadha</t>
  </si>
  <si>
    <t>mmu00650</t>
  </si>
  <si>
    <t>5/406</t>
  </si>
  <si>
    <t>27/9776</t>
  </si>
  <si>
    <t>Acads, Hadh, Aldh5a1, Oxct1, Hadha</t>
  </si>
  <si>
    <t>Global and overview maps</t>
  </si>
  <si>
    <t>mmu01200</t>
  </si>
  <si>
    <t>122/9776</t>
  </si>
  <si>
    <t>Aldh6a1, Shmt2, Pgd, Pcca, Acads, Aco2, Aldoa, Aldoc, Cat, Cs, Dld, Eno1, Fh1, Glud1, Got2, Idh1, Idh3b, Me1, Mdh2, Ogdh, Pdha1, Pfkl, Pgk1, Pkm, Sucla2, Tkt, Hibch, Idh2, Eno1b, Pfkp, Sdha, Sdhb, Idh3a, Dlst</t>
  </si>
  <si>
    <t>mmu01210</t>
  </si>
  <si>
    <t>Aco2, Cs, Dld, Got2, Idh1, Idh3b, Ogdh, Pdha1, Idh2, Idh3a, Dlst</t>
  </si>
  <si>
    <t>mmu01212</t>
  </si>
  <si>
    <t>62/9776</t>
  </si>
  <si>
    <t>Tecr, Acadm, Acadvl, Acaa1a, Acads, Acsl1, Hsd17b8, Hadh, Hsd17b4, Hadhb, Acaa1b, Acsl5, Acaa2, Hsd17b12, Acadsb, Hadha</t>
  </si>
  <si>
    <t>mmu01230</t>
  </si>
  <si>
    <t>21/406</t>
  </si>
  <si>
    <t>79/9776</t>
  </si>
  <si>
    <t>Shmt2, Aco2, Aldoa, Aldoc, Arg1, Ass1, Cs, Eno1, Got2, Idh1, Idh3b, Pfkl, Pgk1, Pkm, Tkt, Idh2, Eno1b, Pfkp, Aldh18a1, Idh3a, Pycr2</t>
  </si>
  <si>
    <t>Glycan biosynthesis and metabolism</t>
  </si>
  <si>
    <t>mmu00510</t>
  </si>
  <si>
    <t>53/9776</t>
  </si>
  <si>
    <t>Rpn1, Ddost, Dpm1, Ganab, B4galt1, Stt3a, Man2a1, Rpn2, Mogs, Magt1</t>
  </si>
  <si>
    <t>mmu00513</t>
  </si>
  <si>
    <t>43/9776</t>
  </si>
  <si>
    <t>Rpn1, Ddost, B4galt1, Stt3a, Man2a1, Rpn2, Magt1</t>
  </si>
  <si>
    <t>Lipid metabolism</t>
  </si>
  <si>
    <t>mmu00062</t>
  </si>
  <si>
    <t>29/9776</t>
  </si>
  <si>
    <t>Tecr, Hadh, Hadhb, Acaa2, Hsd17b12, Hadha</t>
  </si>
  <si>
    <t>mmu00071</t>
  </si>
  <si>
    <t>Aldh7a1, Acadm, Acadvl, Acaa1a, Acads, Aldh2, Aldh3a2, Acsl1, Hadh, Hadhb, Acaa1b, Eci2, Acsl5, Acaa2, Acadsb, Eci3, Hadha</t>
  </si>
  <si>
    <t>Metabolism of cofactors and vitamins</t>
  </si>
  <si>
    <t>mmu00785</t>
  </si>
  <si>
    <t>19/9776</t>
  </si>
  <si>
    <t>Dld, Ogdh, Pdha1, Dlst</t>
  </si>
  <si>
    <t>Metabolism of other amino acids</t>
  </si>
  <si>
    <t>mmu00410</t>
  </si>
  <si>
    <t>Aldh6a1, Aldh7a1, Acads, Aldh2, Aldh3a2, Hibch, Hadha</t>
  </si>
  <si>
    <t>Phagosome</t>
  </si>
  <si>
    <t>Carbon metabolism</t>
  </si>
  <si>
    <t>Necroptosis</t>
  </si>
  <si>
    <t>Motor proteins</t>
  </si>
  <si>
    <t>Endocytosis</t>
  </si>
  <si>
    <t>Biosynthesis of amino acids</t>
  </si>
  <si>
    <t>Regulation of actin cytoskeleton</t>
  </si>
  <si>
    <t>Valine, leucine and isoleucine degradation</t>
  </si>
  <si>
    <t>Gap junction</t>
  </si>
  <si>
    <t>Tight junction</t>
  </si>
  <si>
    <t>Fatty acid degradation</t>
  </si>
  <si>
    <t>Citrate cycle (TCA cycle)</t>
  </si>
  <si>
    <t>Fatty acid metabolism</t>
  </si>
  <si>
    <t>Glycolysis / Gluconeogenesis</t>
  </si>
  <si>
    <t>Apoptosis</t>
  </si>
  <si>
    <t>Peroxisome</t>
  </si>
  <si>
    <t>2-Oxocarboxylic acid metabolism</t>
  </si>
  <si>
    <t>Pyruvate metabolism</t>
  </si>
  <si>
    <t>Arginine and proline metabolism</t>
  </si>
  <si>
    <t>Adherens junction</t>
  </si>
  <si>
    <t>Mitophagy - animal</t>
  </si>
  <si>
    <t>N-Glycan biosynthesis</t>
  </si>
  <si>
    <t>Lysine degradation</t>
  </si>
  <si>
    <t>Propanoate metabolism</t>
  </si>
  <si>
    <t>Tryptophan metabolism</t>
  </si>
  <si>
    <t>Ferroptosis</t>
  </si>
  <si>
    <t>Glyoxylate and dicarboxylate metabolism</t>
  </si>
  <si>
    <t>beta-Alanine metabolism</t>
  </si>
  <si>
    <t>Various types of N-glycan biosynthesis</t>
  </si>
  <si>
    <t>Fatty acid elongation</t>
  </si>
  <si>
    <t>Pentose phosphate pathway</t>
  </si>
  <si>
    <t>Butanoate metabolism</t>
  </si>
  <si>
    <t>Lipoic acid metabolism</t>
  </si>
  <si>
    <t>Arginine biosynthesis</t>
  </si>
  <si>
    <t>Log p-adj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E7E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NumberFormat="1" applyFont="1"/>
    <xf numFmtId="0" fontId="1" fillId="0" borderId="0" xfId="0" applyFont="1"/>
    <xf numFmtId="0" fontId="1" fillId="0" borderId="0" xfId="0" applyFont="1" applyFill="1"/>
    <xf numFmtId="0" fontId="1" fillId="2" borderId="0" xfId="0" applyNumberFormat="1" applyFont="1" applyFill="1"/>
    <xf numFmtId="0" fontId="1" fillId="2" borderId="0" xfId="0" applyFont="1" applyFill="1"/>
    <xf numFmtId="11" fontId="1" fillId="2" borderId="0" xfId="0" applyNumberFormat="1" applyFont="1" applyFill="1"/>
    <xf numFmtId="0" fontId="0" fillId="2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3" borderId="0" xfId="0" applyNumberFormat="1" applyFill="1"/>
    <xf numFmtId="0" fontId="0" fillId="3" borderId="0" xfId="0" applyFill="1"/>
    <xf numFmtId="11" fontId="0" fillId="3" borderId="0" xfId="0" applyNumberFormat="1" applyFill="1"/>
    <xf numFmtId="0" fontId="1" fillId="3" borderId="0" xfId="0" applyNumberFormat="1" applyFont="1" applyFill="1"/>
    <xf numFmtId="0" fontId="1" fillId="3" borderId="0" xfId="0" applyFont="1" applyFill="1"/>
    <xf numFmtId="11" fontId="1" fillId="3" borderId="0" xfId="0" applyNumberFormat="1" applyFont="1" applyFill="1"/>
    <xf numFmtId="11" fontId="0" fillId="3" borderId="0" xfId="0" applyNumberFormat="1" applyFont="1" applyFill="1"/>
    <xf numFmtId="11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E7"/>
      <color rgb="FFFFFFE7"/>
      <color rgb="FFFFFFFB"/>
      <color rgb="FFB9FFFF"/>
      <color rgb="FFFFE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D38" sqref="D38"/>
    </sheetView>
  </sheetViews>
  <sheetFormatPr baseColWidth="10" defaultRowHeight="15" x14ac:dyDescent="0.25"/>
  <cols>
    <col min="1" max="1" width="31" customWidth="1"/>
    <col min="2" max="2" width="47.28515625" customWidth="1"/>
    <col min="4" max="4" width="73" customWidth="1"/>
    <col min="13" max="13" width="103" style="1" customWidth="1"/>
  </cols>
  <sheetData>
    <row r="1" spans="1:13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176</v>
      </c>
      <c r="J1" s="3" t="s">
        <v>8</v>
      </c>
      <c r="K1" s="3" t="s">
        <v>9</v>
      </c>
      <c r="L1" s="3"/>
      <c r="M1" s="4" t="s">
        <v>10</v>
      </c>
    </row>
    <row r="2" spans="1:13" x14ac:dyDescent="0.25">
      <c r="A2" s="8" t="s">
        <v>11</v>
      </c>
      <c r="B2" s="9" t="s">
        <v>46</v>
      </c>
      <c r="C2" s="9" t="s">
        <v>54</v>
      </c>
      <c r="D2" s="9" t="s">
        <v>142</v>
      </c>
      <c r="E2" s="9" t="s">
        <v>55</v>
      </c>
      <c r="F2" s="9" t="s">
        <v>56</v>
      </c>
      <c r="G2" s="10">
        <v>1.01462872484836E-13</v>
      </c>
      <c r="H2" s="10">
        <v>3.1453490470299199E-12</v>
      </c>
      <c r="I2" s="18">
        <f>-LOG(H2,10)</f>
        <v>11.502331152829969</v>
      </c>
      <c r="J2" s="10">
        <v>2.3615335233312701E-12</v>
      </c>
      <c r="K2" s="9">
        <v>34</v>
      </c>
      <c r="L2">
        <f>K2*100/406</f>
        <v>8.3743842364532028</v>
      </c>
      <c r="M2" s="1" t="s">
        <v>57</v>
      </c>
    </row>
    <row r="3" spans="1:13" x14ac:dyDescent="0.25">
      <c r="A3" s="8" t="s">
        <v>11</v>
      </c>
      <c r="B3" s="9" t="s">
        <v>12</v>
      </c>
      <c r="C3" s="9" t="s">
        <v>21</v>
      </c>
      <c r="D3" s="9" t="s">
        <v>144</v>
      </c>
      <c r="E3" s="9" t="s">
        <v>22</v>
      </c>
      <c r="F3" s="9" t="s">
        <v>23</v>
      </c>
      <c r="G3" s="10">
        <v>7.0322826143361204E-8</v>
      </c>
      <c r="H3" s="10">
        <v>9.3428897590465599E-7</v>
      </c>
      <c r="I3" s="18">
        <f>-LOG(H3,10)</f>
        <v>6.0295187755578104</v>
      </c>
      <c r="J3" s="10">
        <v>7.0146578458791398E-7</v>
      </c>
      <c r="K3" s="9">
        <v>25</v>
      </c>
      <c r="L3">
        <f>K3*100/406</f>
        <v>6.1576354679802954</v>
      </c>
      <c r="M3" s="1" t="s">
        <v>24</v>
      </c>
    </row>
    <row r="4" spans="1:13" x14ac:dyDescent="0.25">
      <c r="A4" s="5" t="s">
        <v>11</v>
      </c>
      <c r="B4" s="6" t="s">
        <v>25</v>
      </c>
      <c r="C4" s="6" t="s">
        <v>30</v>
      </c>
      <c r="D4" s="6" t="s">
        <v>145</v>
      </c>
      <c r="E4" s="6" t="s">
        <v>31</v>
      </c>
      <c r="F4" s="6" t="s">
        <v>32</v>
      </c>
      <c r="G4" s="7">
        <v>2.2188909441593801E-6</v>
      </c>
      <c r="H4" s="7">
        <v>2.3810406670018001E-5</v>
      </c>
      <c r="I4" s="7">
        <f>-LOG(H4,10)</f>
        <v>4.6232331869959378</v>
      </c>
      <c r="J4" s="7">
        <v>1.7876894651324601E-5</v>
      </c>
      <c r="K4" s="6">
        <v>24</v>
      </c>
      <c r="L4">
        <f>K4*100/406</f>
        <v>5.9113300492610836</v>
      </c>
      <c r="M4" s="1" t="s">
        <v>33</v>
      </c>
    </row>
    <row r="5" spans="1:13" x14ac:dyDescent="0.25">
      <c r="A5" s="8" t="s">
        <v>11</v>
      </c>
      <c r="B5" s="9" t="s">
        <v>46</v>
      </c>
      <c r="C5" s="9" t="s">
        <v>50</v>
      </c>
      <c r="D5" s="9" t="s">
        <v>146</v>
      </c>
      <c r="E5" s="9" t="s">
        <v>51</v>
      </c>
      <c r="F5" s="9" t="s">
        <v>52</v>
      </c>
      <c r="G5" s="9">
        <v>8.5105750913640795E-4</v>
      </c>
      <c r="H5" s="9">
        <v>5.9361261262264502E-3</v>
      </c>
      <c r="I5" s="18">
        <f>-LOG(H5,10)</f>
        <v>2.2264968800770331</v>
      </c>
      <c r="J5" s="9">
        <v>4.4568537978459302E-3</v>
      </c>
      <c r="K5" s="9">
        <v>23</v>
      </c>
      <c r="L5">
        <f>K5*100/406</f>
        <v>5.6650246305418719</v>
      </c>
      <c r="M5" s="1" t="s">
        <v>53</v>
      </c>
    </row>
    <row r="6" spans="1:13" x14ac:dyDescent="0.25">
      <c r="A6" s="5" t="s">
        <v>11</v>
      </c>
      <c r="B6" s="6" t="s">
        <v>25</v>
      </c>
      <c r="C6" s="6" t="s">
        <v>26</v>
      </c>
      <c r="D6" s="6" t="s">
        <v>148</v>
      </c>
      <c r="E6" s="6" t="s">
        <v>27</v>
      </c>
      <c r="F6" s="6" t="s">
        <v>28</v>
      </c>
      <c r="G6" s="6">
        <v>1.5790666594226201E-3</v>
      </c>
      <c r="H6" s="6">
        <v>9.37360846763639E-3</v>
      </c>
      <c r="I6" s="7">
        <f>-LOG(H6,10)</f>
        <v>2.0280931907663331</v>
      </c>
      <c r="J6" s="6">
        <v>7.0377215056013701E-3</v>
      </c>
      <c r="K6" s="6">
        <v>20</v>
      </c>
      <c r="L6">
        <f>K6*100/406</f>
        <v>4.9261083743842367</v>
      </c>
      <c r="M6" s="1" t="s">
        <v>29</v>
      </c>
    </row>
    <row r="7" spans="1:13" x14ac:dyDescent="0.25">
      <c r="A7" s="8" t="s">
        <v>11</v>
      </c>
      <c r="B7" s="9" t="s">
        <v>34</v>
      </c>
      <c r="C7" s="9" t="s">
        <v>43</v>
      </c>
      <c r="D7" s="9" t="s">
        <v>150</v>
      </c>
      <c r="E7" s="9" t="s">
        <v>40</v>
      </c>
      <c r="F7" s="9" t="s">
        <v>44</v>
      </c>
      <c r="G7" s="10">
        <v>1.55156965885108E-9</v>
      </c>
      <c r="H7" s="10">
        <v>2.8859195654630201E-8</v>
      </c>
      <c r="I7" s="18">
        <f>-LOG(H7,10)</f>
        <v>7.5397157774567871</v>
      </c>
      <c r="J7" s="10">
        <v>2.1667534183253702E-8</v>
      </c>
      <c r="K7" s="9">
        <v>19</v>
      </c>
      <c r="L7">
        <f>K7*100/406</f>
        <v>4.6798029556650249</v>
      </c>
      <c r="M7" s="1" t="s">
        <v>45</v>
      </c>
    </row>
    <row r="8" spans="1:13" x14ac:dyDescent="0.25">
      <c r="A8" s="8" t="s">
        <v>11</v>
      </c>
      <c r="B8" s="9" t="s">
        <v>34</v>
      </c>
      <c r="C8" s="9" t="s">
        <v>39</v>
      </c>
      <c r="D8" s="9" t="s">
        <v>151</v>
      </c>
      <c r="E8" s="9" t="s">
        <v>40</v>
      </c>
      <c r="F8" s="9" t="s">
        <v>41</v>
      </c>
      <c r="G8" s="10">
        <v>7.2670263201626096E-5</v>
      </c>
      <c r="H8" s="9">
        <v>5.9632363038981397E-4</v>
      </c>
      <c r="I8" s="18">
        <f>-LOG(H8,10)</f>
        <v>3.2245179806180992</v>
      </c>
      <c r="J8" s="9">
        <v>4.4772081662921399E-4</v>
      </c>
      <c r="K8" s="9">
        <v>19</v>
      </c>
      <c r="L8">
        <f>K8*100/406</f>
        <v>4.6798029556650249</v>
      </c>
      <c r="M8" s="1" t="s">
        <v>42</v>
      </c>
    </row>
    <row r="9" spans="1:13" x14ac:dyDescent="0.25">
      <c r="A9" s="8" t="s">
        <v>11</v>
      </c>
      <c r="B9" s="9" t="s">
        <v>12</v>
      </c>
      <c r="C9" s="9" t="s">
        <v>13</v>
      </c>
      <c r="D9" s="9" t="s">
        <v>156</v>
      </c>
      <c r="E9" s="9" t="s">
        <v>14</v>
      </c>
      <c r="F9" s="9" t="s">
        <v>15</v>
      </c>
      <c r="G9" s="9">
        <v>3.9748329285596001E-3</v>
      </c>
      <c r="H9" s="9">
        <v>2.0536636797557899E-2</v>
      </c>
      <c r="I9" s="18">
        <f>-LOG(H9,10)</f>
        <v>1.6874706775768882</v>
      </c>
      <c r="J9" s="9">
        <v>1.54189425493832E-2</v>
      </c>
      <c r="K9" s="9">
        <v>13</v>
      </c>
      <c r="L9">
        <f>K9*100/406</f>
        <v>3.2019704433497536</v>
      </c>
      <c r="M9" s="1" t="s">
        <v>16</v>
      </c>
    </row>
    <row r="10" spans="1:13" x14ac:dyDescent="0.25">
      <c r="A10" s="8" t="s">
        <v>11</v>
      </c>
      <c r="B10" s="9" t="s">
        <v>46</v>
      </c>
      <c r="C10" s="9" t="s">
        <v>58</v>
      </c>
      <c r="D10" s="9" t="s">
        <v>157</v>
      </c>
      <c r="E10" s="9" t="s">
        <v>59</v>
      </c>
      <c r="F10" s="9" t="s">
        <v>60</v>
      </c>
      <c r="G10" s="9">
        <v>2.35677682222157E-4</v>
      </c>
      <c r="H10" s="9">
        <v>1.87868780971377E-3</v>
      </c>
      <c r="I10" s="18">
        <f>-LOG(H10,10)</f>
        <v>2.7261453826366631</v>
      </c>
      <c r="J10" s="9">
        <v>1.4105220680363699E-3</v>
      </c>
      <c r="K10" s="9">
        <v>12</v>
      </c>
      <c r="L10">
        <f>K10*100/406</f>
        <v>2.9556650246305418</v>
      </c>
      <c r="M10" s="1" t="s">
        <v>61</v>
      </c>
    </row>
    <row r="11" spans="1:13" x14ac:dyDescent="0.25">
      <c r="A11" s="8" t="s">
        <v>11</v>
      </c>
      <c r="B11" s="9" t="s">
        <v>34</v>
      </c>
      <c r="C11" s="9" t="s">
        <v>35</v>
      </c>
      <c r="D11" s="9" t="s">
        <v>161</v>
      </c>
      <c r="E11" s="9" t="s">
        <v>36</v>
      </c>
      <c r="F11" s="9" t="s">
        <v>37</v>
      </c>
      <c r="G11" s="9">
        <v>4.7106481919767396E-3</v>
      </c>
      <c r="H11" s="9">
        <v>2.34691222421698E-2</v>
      </c>
      <c r="I11" s="18">
        <f>-LOG(H11,10)</f>
        <v>1.6295031529455342</v>
      </c>
      <c r="J11" s="9">
        <v>1.76206577105897E-2</v>
      </c>
      <c r="K11" s="9">
        <v>10</v>
      </c>
      <c r="L11">
        <f>K11*100/406</f>
        <v>2.4630541871921183</v>
      </c>
      <c r="M11" s="1" t="s">
        <v>38</v>
      </c>
    </row>
    <row r="12" spans="1:13" x14ac:dyDescent="0.25">
      <c r="A12" s="8" t="s">
        <v>11</v>
      </c>
      <c r="B12" s="9" t="s">
        <v>46</v>
      </c>
      <c r="C12" s="9" t="s">
        <v>47</v>
      </c>
      <c r="D12" s="9" t="s">
        <v>162</v>
      </c>
      <c r="E12" s="9" t="s">
        <v>36</v>
      </c>
      <c r="F12" s="9" t="s">
        <v>48</v>
      </c>
      <c r="G12" s="9">
        <v>9.0365428107201506E-3</v>
      </c>
      <c r="H12" s="9">
        <v>4.0664442648240699E-2</v>
      </c>
      <c r="I12" s="18">
        <f>-LOG(H12,10)</f>
        <v>1.3907851758156307</v>
      </c>
      <c r="J12" s="9">
        <v>3.05309341143177E-2</v>
      </c>
      <c r="K12" s="9">
        <v>10</v>
      </c>
      <c r="L12">
        <f>K12*100/406</f>
        <v>2.4630541871921183</v>
      </c>
      <c r="M12" s="1" t="s">
        <v>49</v>
      </c>
    </row>
    <row r="13" spans="1:13" x14ac:dyDescent="0.25">
      <c r="A13" s="8" t="s">
        <v>11</v>
      </c>
      <c r="B13" s="9" t="s">
        <v>12</v>
      </c>
      <c r="C13" s="9" t="s">
        <v>17</v>
      </c>
      <c r="D13" s="9" t="s">
        <v>167</v>
      </c>
      <c r="E13" s="9" t="s">
        <v>18</v>
      </c>
      <c r="F13" s="9" t="s">
        <v>19</v>
      </c>
      <c r="G13" s="9">
        <v>1.33741788249109E-3</v>
      </c>
      <c r="H13" s="9">
        <v>8.1117302003263902E-3</v>
      </c>
      <c r="I13" s="18">
        <f>-LOG(H13,10)</f>
        <v>2.0908865025938321</v>
      </c>
      <c r="J13" s="9">
        <v>6.0903011124880304E-3</v>
      </c>
      <c r="K13" s="9">
        <v>7</v>
      </c>
      <c r="L13">
        <f>K13*100/406</f>
        <v>1.7241379310344827</v>
      </c>
      <c r="M13" s="1" t="s">
        <v>20</v>
      </c>
    </row>
    <row r="14" spans="1:13" x14ac:dyDescent="0.25">
      <c r="A14" s="11" t="s">
        <v>66</v>
      </c>
      <c r="B14" s="12" t="s">
        <v>109</v>
      </c>
      <c r="C14" s="12" t="s">
        <v>110</v>
      </c>
      <c r="D14" s="12" t="s">
        <v>143</v>
      </c>
      <c r="E14" s="12" t="s">
        <v>55</v>
      </c>
      <c r="F14" s="12" t="s">
        <v>111</v>
      </c>
      <c r="G14" s="13">
        <v>1.73476307406101E-19</v>
      </c>
      <c r="H14" s="13">
        <v>1.20999724415756E-17</v>
      </c>
      <c r="I14" s="17">
        <f>-LOG(H14,10)</f>
        <v>16.917215618814563</v>
      </c>
      <c r="J14" s="13">
        <v>9.0846803088984597E-18</v>
      </c>
      <c r="K14" s="12">
        <v>34</v>
      </c>
      <c r="L14">
        <f>K14*100/406</f>
        <v>8.3743842364532028</v>
      </c>
      <c r="M14" s="1" t="s">
        <v>112</v>
      </c>
    </row>
    <row r="15" spans="1:13" x14ac:dyDescent="0.25">
      <c r="A15" s="11" t="s">
        <v>66</v>
      </c>
      <c r="B15" s="12" t="s">
        <v>109</v>
      </c>
      <c r="C15" s="12" t="s">
        <v>118</v>
      </c>
      <c r="D15" s="12" t="s">
        <v>147</v>
      </c>
      <c r="E15" s="12" t="s">
        <v>119</v>
      </c>
      <c r="F15" s="12" t="s">
        <v>120</v>
      </c>
      <c r="G15" s="13">
        <v>4.6881803783173199E-12</v>
      </c>
      <c r="H15" s="13">
        <v>1.1890930232277601E-10</v>
      </c>
      <c r="I15" s="17">
        <f>-LOG(H15,10)</f>
        <v>9.9247841690194658</v>
      </c>
      <c r="J15" s="13">
        <v>8.9277310553602502E-11</v>
      </c>
      <c r="K15" s="12">
        <v>21</v>
      </c>
      <c r="L15">
        <f>K15*100/406</f>
        <v>5.1724137931034484</v>
      </c>
      <c r="M15" s="1" t="s">
        <v>121</v>
      </c>
    </row>
    <row r="16" spans="1:13" x14ac:dyDescent="0.25">
      <c r="A16" s="14" t="s">
        <v>66</v>
      </c>
      <c r="B16" s="15" t="s">
        <v>67</v>
      </c>
      <c r="C16" s="15" t="s">
        <v>72</v>
      </c>
      <c r="D16" s="15" t="s">
        <v>149</v>
      </c>
      <c r="E16" s="15" t="s">
        <v>27</v>
      </c>
      <c r="F16" s="15" t="s">
        <v>73</v>
      </c>
      <c r="G16" s="16">
        <v>4.3131573872107701E-14</v>
      </c>
      <c r="H16" s="16">
        <v>1.50421363878976E-12</v>
      </c>
      <c r="I16" s="16">
        <f>-LOG(H16,10)</f>
        <v>11.822690477867765</v>
      </c>
      <c r="J16" s="16">
        <v>1.1293662105986099E-12</v>
      </c>
      <c r="K16" s="15">
        <v>20</v>
      </c>
      <c r="L16">
        <f>K16*100/406</f>
        <v>4.9261083743842367</v>
      </c>
      <c r="M16" s="1" t="s">
        <v>74</v>
      </c>
    </row>
    <row r="17" spans="1:13" x14ac:dyDescent="0.25">
      <c r="A17" s="11" t="s">
        <v>66</v>
      </c>
      <c r="B17" s="12" t="s">
        <v>129</v>
      </c>
      <c r="C17" s="12" t="s">
        <v>133</v>
      </c>
      <c r="D17" s="12" t="s">
        <v>152</v>
      </c>
      <c r="E17" s="12" t="s">
        <v>63</v>
      </c>
      <c r="F17" s="12" t="s">
        <v>84</v>
      </c>
      <c r="G17" s="13">
        <v>1.3462475467570499E-11</v>
      </c>
      <c r="H17" s="13">
        <v>3.13002554621013E-10</v>
      </c>
      <c r="I17" s="17">
        <f>-LOG(H17,10)</f>
        <v>9.5044521178743757</v>
      </c>
      <c r="J17" s="13">
        <v>2.3500286123215101E-10</v>
      </c>
      <c r="K17" s="12">
        <v>17</v>
      </c>
      <c r="L17">
        <f>K17*100/406</f>
        <v>4.1871921182266014</v>
      </c>
      <c r="M17" s="1" t="s">
        <v>134</v>
      </c>
    </row>
    <row r="18" spans="1:13" x14ac:dyDescent="0.25">
      <c r="A18" s="11" t="s">
        <v>66</v>
      </c>
      <c r="B18" s="12" t="s">
        <v>86</v>
      </c>
      <c r="C18" s="12" t="s">
        <v>90</v>
      </c>
      <c r="D18" s="12" t="s">
        <v>153</v>
      </c>
      <c r="E18" s="12" t="s">
        <v>91</v>
      </c>
      <c r="F18" s="12" t="s">
        <v>92</v>
      </c>
      <c r="G18" s="13">
        <v>1.9133277606972299E-14</v>
      </c>
      <c r="H18" s="13">
        <v>7.62597778906467E-13</v>
      </c>
      <c r="I18" s="17">
        <f>-LOG(H18,10)</f>
        <v>12.117704463958846</v>
      </c>
      <c r="J18" s="13">
        <v>5.7255973590789299E-13</v>
      </c>
      <c r="K18" s="12">
        <v>16</v>
      </c>
      <c r="L18">
        <f>K18*100/406</f>
        <v>3.9408866995073892</v>
      </c>
      <c r="M18" s="1" t="s">
        <v>93</v>
      </c>
    </row>
    <row r="19" spans="1:13" x14ac:dyDescent="0.25">
      <c r="A19" s="11" t="s">
        <v>66</v>
      </c>
      <c r="B19" s="12" t="s">
        <v>109</v>
      </c>
      <c r="C19" s="12" t="s">
        <v>115</v>
      </c>
      <c r="D19" s="12" t="s">
        <v>154</v>
      </c>
      <c r="E19" s="12" t="s">
        <v>91</v>
      </c>
      <c r="F19" s="12" t="s">
        <v>116</v>
      </c>
      <c r="G19" s="13">
        <v>2.7598056748974202E-9</v>
      </c>
      <c r="H19" s="13">
        <v>4.8124111456023699E-8</v>
      </c>
      <c r="I19" s="17">
        <f>-LOG(H19,10)</f>
        <v>7.3176372760456925</v>
      </c>
      <c r="J19" s="13">
        <v>3.6131666401617497E-8</v>
      </c>
      <c r="K19" s="12">
        <v>16</v>
      </c>
      <c r="L19">
        <f>K19*100/406</f>
        <v>3.9408866995073892</v>
      </c>
      <c r="M19" s="1" t="s">
        <v>117</v>
      </c>
    </row>
    <row r="20" spans="1:13" x14ac:dyDescent="0.25">
      <c r="A20" s="14" t="s">
        <v>66</v>
      </c>
      <c r="B20" s="15" t="s">
        <v>86</v>
      </c>
      <c r="C20" s="15" t="s">
        <v>87</v>
      </c>
      <c r="D20" s="15" t="s">
        <v>155</v>
      </c>
      <c r="E20" s="15" t="s">
        <v>65</v>
      </c>
      <c r="F20" s="15" t="s">
        <v>88</v>
      </c>
      <c r="G20" s="16">
        <v>6.9564937068010496E-8</v>
      </c>
      <c r="H20" s="16">
        <v>9.3428897590465599E-7</v>
      </c>
      <c r="I20" s="17">
        <f>-LOG(H20,10)</f>
        <v>6.0295187755578104</v>
      </c>
      <c r="J20" s="16">
        <v>7.0146578458791398E-7</v>
      </c>
      <c r="K20" s="15">
        <v>15</v>
      </c>
      <c r="L20">
        <f>K20*100/406</f>
        <v>3.6945812807881775</v>
      </c>
      <c r="M20" s="1" t="s">
        <v>89</v>
      </c>
    </row>
    <row r="21" spans="1:13" x14ac:dyDescent="0.25">
      <c r="A21" s="11" t="s">
        <v>66</v>
      </c>
      <c r="B21" s="12" t="s">
        <v>67</v>
      </c>
      <c r="C21" s="12" t="s">
        <v>79</v>
      </c>
      <c r="D21" s="12" t="s">
        <v>160</v>
      </c>
      <c r="E21" s="12" t="s">
        <v>62</v>
      </c>
      <c r="F21" s="12" t="s">
        <v>80</v>
      </c>
      <c r="G21" s="13">
        <v>1.0555489843120699E-5</v>
      </c>
      <c r="H21" s="13">
        <v>9.9523883755142501E-5</v>
      </c>
      <c r="I21" s="17">
        <f>-LOG(H21,10)</f>
        <v>4.002072684697902</v>
      </c>
      <c r="J21" s="13">
        <v>7.4722704649210896E-5</v>
      </c>
      <c r="K21" s="12">
        <v>11</v>
      </c>
      <c r="L21">
        <f>K21*100/406</f>
        <v>2.7093596059113301</v>
      </c>
      <c r="M21" s="1" t="s">
        <v>81</v>
      </c>
    </row>
    <row r="22" spans="1:13" x14ac:dyDescent="0.25">
      <c r="A22" s="11" t="s">
        <v>66</v>
      </c>
      <c r="B22" s="12" t="s">
        <v>86</v>
      </c>
      <c r="C22" s="12" t="s">
        <v>97</v>
      </c>
      <c r="D22" s="12" t="s">
        <v>159</v>
      </c>
      <c r="E22" s="12" t="s">
        <v>62</v>
      </c>
      <c r="F22" s="12" t="s">
        <v>98</v>
      </c>
      <c r="G22" s="13">
        <v>1.2303719236525201E-6</v>
      </c>
      <c r="H22" s="13">
        <v>1.3730950667962099E-5</v>
      </c>
      <c r="I22" s="17">
        <f>-LOG(H22,10)</f>
        <v>4.8622993931669498</v>
      </c>
      <c r="J22" s="13">
        <v>1.0309221591867399E-5</v>
      </c>
      <c r="K22" s="12">
        <v>11</v>
      </c>
      <c r="L22">
        <f>K22*100/406</f>
        <v>2.7093596059113301</v>
      </c>
      <c r="M22" s="1" t="s">
        <v>99</v>
      </c>
    </row>
    <row r="23" spans="1:13" x14ac:dyDescent="0.25">
      <c r="A23" s="11" t="s">
        <v>66</v>
      </c>
      <c r="B23" s="12" t="s">
        <v>109</v>
      </c>
      <c r="C23" s="12" t="s">
        <v>113</v>
      </c>
      <c r="D23" s="12" t="s">
        <v>158</v>
      </c>
      <c r="E23" s="12" t="s">
        <v>62</v>
      </c>
      <c r="F23" s="12" t="s">
        <v>95</v>
      </c>
      <c r="G23" s="13">
        <v>6.6832635154048797E-8</v>
      </c>
      <c r="H23" s="13">
        <v>9.3428897590465599E-7</v>
      </c>
      <c r="I23" s="17">
        <f>-LOG(H23,10)</f>
        <v>6.0295187755578104</v>
      </c>
      <c r="J23" s="13">
        <v>7.0146578458791398E-7</v>
      </c>
      <c r="K23" s="12">
        <v>11</v>
      </c>
      <c r="L23">
        <f>K23*100/406</f>
        <v>2.7093596059113301</v>
      </c>
      <c r="M23" s="1" t="s">
        <v>114</v>
      </c>
    </row>
    <row r="24" spans="1:13" x14ac:dyDescent="0.25">
      <c r="A24" s="11" t="s">
        <v>66</v>
      </c>
      <c r="B24" s="12" t="s">
        <v>122</v>
      </c>
      <c r="C24" s="12" t="s">
        <v>123</v>
      </c>
      <c r="D24" s="12" t="s">
        <v>163</v>
      </c>
      <c r="E24" s="12" t="s">
        <v>36</v>
      </c>
      <c r="F24" s="12" t="s">
        <v>124</v>
      </c>
      <c r="G24" s="13">
        <v>5.3644818215031397E-5</v>
      </c>
      <c r="H24" s="12">
        <v>4.6502172666520298E-4</v>
      </c>
      <c r="I24" s="17">
        <f>-LOG(H24,10)</f>
        <v>3.3325267556038605</v>
      </c>
      <c r="J24" s="12">
        <v>3.4913911943548499E-4</v>
      </c>
      <c r="K24" s="12">
        <v>10</v>
      </c>
      <c r="L24">
        <f>K24*100/406</f>
        <v>2.4630541871921183</v>
      </c>
      <c r="M24" s="1" t="s">
        <v>125</v>
      </c>
    </row>
    <row r="25" spans="1:13" x14ac:dyDescent="0.25">
      <c r="A25" s="11" t="s">
        <v>66</v>
      </c>
      <c r="B25" s="12" t="s">
        <v>67</v>
      </c>
      <c r="C25" s="12" t="s">
        <v>75</v>
      </c>
      <c r="D25" s="12" t="s">
        <v>164</v>
      </c>
      <c r="E25" s="12" t="s">
        <v>76</v>
      </c>
      <c r="F25" s="12" t="s">
        <v>77</v>
      </c>
      <c r="G25" s="12">
        <v>1.21928005853829E-3</v>
      </c>
      <c r="H25" s="12">
        <v>7.9111427053996201E-3</v>
      </c>
      <c r="I25" s="17">
        <f>-LOG(H25,10)</f>
        <v>2.1017607813814032</v>
      </c>
      <c r="J25" s="12">
        <v>5.9396996731730803E-3</v>
      </c>
      <c r="K25" s="12">
        <v>9</v>
      </c>
      <c r="L25">
        <f>K25*100/406</f>
        <v>2.2167487684729066</v>
      </c>
      <c r="M25" s="1" t="s">
        <v>78</v>
      </c>
    </row>
    <row r="26" spans="1:13" x14ac:dyDescent="0.25">
      <c r="A26" s="11" t="s">
        <v>66</v>
      </c>
      <c r="B26" s="12" t="s">
        <v>67</v>
      </c>
      <c r="C26" s="12" t="s">
        <v>82</v>
      </c>
      <c r="D26" s="12" t="s">
        <v>166</v>
      </c>
      <c r="E26" s="12" t="s">
        <v>83</v>
      </c>
      <c r="F26" s="12" t="s">
        <v>84</v>
      </c>
      <c r="G26" s="12">
        <v>1.24783358368505E-3</v>
      </c>
      <c r="H26" s="12">
        <v>7.9123993147301799E-3</v>
      </c>
      <c r="I26" s="17">
        <f>-LOG(H26,10)</f>
        <v>2.1016918033360801</v>
      </c>
      <c r="J26" s="12">
        <v>5.9406431376393398E-3</v>
      </c>
      <c r="K26" s="12">
        <v>8</v>
      </c>
      <c r="L26">
        <f>K26*100/406</f>
        <v>1.9704433497536946</v>
      </c>
      <c r="M26" s="1" t="s">
        <v>85</v>
      </c>
    </row>
    <row r="27" spans="1:13" x14ac:dyDescent="0.25">
      <c r="A27" s="11" t="s">
        <v>66</v>
      </c>
      <c r="B27" s="12" t="s">
        <v>86</v>
      </c>
      <c r="C27" s="12" t="s">
        <v>102</v>
      </c>
      <c r="D27" s="12" t="s">
        <v>165</v>
      </c>
      <c r="E27" s="12" t="s">
        <v>83</v>
      </c>
      <c r="F27" s="12" t="s">
        <v>103</v>
      </c>
      <c r="G27" s="13">
        <v>2.8066970654330399E-5</v>
      </c>
      <c r="H27" s="12">
        <v>2.5260273588897399E-4</v>
      </c>
      <c r="I27" s="17">
        <f>-LOG(H27,10)</f>
        <v>3.5975619499998088</v>
      </c>
      <c r="J27" s="12">
        <v>1.8965457250294599E-4</v>
      </c>
      <c r="K27" s="12">
        <v>8</v>
      </c>
      <c r="L27">
        <f>K27*100/406</f>
        <v>1.9704433497536946</v>
      </c>
      <c r="M27" s="1" t="s">
        <v>104</v>
      </c>
    </row>
    <row r="28" spans="1:13" x14ac:dyDescent="0.25">
      <c r="A28" s="11" t="s">
        <v>66</v>
      </c>
      <c r="B28" s="12" t="s">
        <v>86</v>
      </c>
      <c r="C28" s="12" t="s">
        <v>100</v>
      </c>
      <c r="D28" s="12" t="s">
        <v>168</v>
      </c>
      <c r="E28" s="12" t="s">
        <v>18</v>
      </c>
      <c r="F28" s="12" t="s">
        <v>92</v>
      </c>
      <c r="G28" s="12">
        <v>2.7633174596142798E-4</v>
      </c>
      <c r="H28" s="12">
        <v>2.0836907330604999E-3</v>
      </c>
      <c r="I28" s="17">
        <f>-LOG(H28,10)</f>
        <v>2.6811667397354246</v>
      </c>
      <c r="J28" s="12">
        <v>1.5644386186720999E-3</v>
      </c>
      <c r="K28" s="12">
        <v>7</v>
      </c>
      <c r="L28">
        <f>K28*100/406</f>
        <v>1.7241379310344827</v>
      </c>
      <c r="M28" s="1" t="s">
        <v>101</v>
      </c>
    </row>
    <row r="29" spans="1:13" x14ac:dyDescent="0.25">
      <c r="A29" s="11" t="s">
        <v>66</v>
      </c>
      <c r="B29" s="12" t="s">
        <v>122</v>
      </c>
      <c r="C29" s="12" t="s">
        <v>126</v>
      </c>
      <c r="D29" s="12" t="s">
        <v>170</v>
      </c>
      <c r="E29" s="12" t="s">
        <v>18</v>
      </c>
      <c r="F29" s="12" t="s">
        <v>127</v>
      </c>
      <c r="G29" s="12">
        <v>1.7849954314895799E-3</v>
      </c>
      <c r="H29" s="12">
        <v>1.01635454160325E-2</v>
      </c>
      <c r="I29" s="17">
        <f>-LOG(H29,10)</f>
        <v>1.9929547678369031</v>
      </c>
      <c r="J29" s="12">
        <v>7.6308075374097997E-3</v>
      </c>
      <c r="K29" s="12">
        <v>7</v>
      </c>
      <c r="L29">
        <f>K29*100/406</f>
        <v>1.7241379310344827</v>
      </c>
      <c r="M29" s="1" t="s">
        <v>128</v>
      </c>
    </row>
    <row r="30" spans="1:13" x14ac:dyDescent="0.25">
      <c r="A30" s="11" t="s">
        <v>66</v>
      </c>
      <c r="B30" s="12" t="s">
        <v>139</v>
      </c>
      <c r="C30" s="12" t="s">
        <v>140</v>
      </c>
      <c r="D30" s="12" t="s">
        <v>169</v>
      </c>
      <c r="E30" s="12" t="s">
        <v>18</v>
      </c>
      <c r="F30" s="12" t="s">
        <v>92</v>
      </c>
      <c r="G30" s="12">
        <v>2.7633174596142798E-4</v>
      </c>
      <c r="H30" s="12">
        <v>2.0836907330604999E-3</v>
      </c>
      <c r="I30" s="17">
        <f>-LOG(H30,10)</f>
        <v>2.6811667397354246</v>
      </c>
      <c r="J30" s="12">
        <v>1.5644386186720999E-3</v>
      </c>
      <c r="K30" s="12">
        <v>7</v>
      </c>
      <c r="L30">
        <f>K30*100/406</f>
        <v>1.7241379310344827</v>
      </c>
      <c r="M30" s="1" t="s">
        <v>141</v>
      </c>
    </row>
    <row r="31" spans="1:13" x14ac:dyDescent="0.25">
      <c r="A31" s="11" t="s">
        <v>66</v>
      </c>
      <c r="B31" s="12" t="s">
        <v>86</v>
      </c>
      <c r="C31" s="12" t="s">
        <v>94</v>
      </c>
      <c r="D31" s="12" t="s">
        <v>172</v>
      </c>
      <c r="E31" s="12" t="s">
        <v>64</v>
      </c>
      <c r="F31" s="12" t="s">
        <v>95</v>
      </c>
      <c r="G31" s="12">
        <v>2.47347016191733E-3</v>
      </c>
      <c r="H31" s="12">
        <v>1.38019635034987E-2</v>
      </c>
      <c r="I31" s="17">
        <f>-LOG(H31,10)</f>
        <v>1.8600591253324312</v>
      </c>
      <c r="J31" s="12">
        <v>1.0362538152032599E-2</v>
      </c>
      <c r="K31" s="12">
        <v>6</v>
      </c>
      <c r="L31">
        <f>K31*100/406</f>
        <v>1.4778325123152709</v>
      </c>
      <c r="M31" s="1" t="s">
        <v>96</v>
      </c>
    </row>
    <row r="32" spans="1:13" x14ac:dyDescent="0.25">
      <c r="A32" s="11" t="s">
        <v>66</v>
      </c>
      <c r="B32" s="12" t="s">
        <v>129</v>
      </c>
      <c r="C32" s="12" t="s">
        <v>130</v>
      </c>
      <c r="D32" s="12" t="s">
        <v>171</v>
      </c>
      <c r="E32" s="12" t="s">
        <v>64</v>
      </c>
      <c r="F32" s="12" t="s">
        <v>131</v>
      </c>
      <c r="G32" s="12">
        <v>1.0409847905540801E-3</v>
      </c>
      <c r="H32" s="12">
        <v>7.0837745503558097E-3</v>
      </c>
      <c r="I32" s="17">
        <f>-LOG(H32,10)</f>
        <v>2.1497352692061975</v>
      </c>
      <c r="J32" s="12">
        <v>5.31851022645088E-3</v>
      </c>
      <c r="K32" s="12">
        <v>6</v>
      </c>
      <c r="L32">
        <f>K32*100/406</f>
        <v>1.4778325123152709</v>
      </c>
      <c r="M32" s="1" t="s">
        <v>132</v>
      </c>
    </row>
    <row r="33" spans="1:13" x14ac:dyDescent="0.25">
      <c r="A33" s="11" t="s">
        <v>66</v>
      </c>
      <c r="B33" s="12" t="s">
        <v>86</v>
      </c>
      <c r="C33" s="12" t="s">
        <v>105</v>
      </c>
      <c r="D33" s="12" t="s">
        <v>173</v>
      </c>
      <c r="E33" s="12" t="s">
        <v>106</v>
      </c>
      <c r="F33" s="12" t="s">
        <v>107</v>
      </c>
      <c r="G33" s="12">
        <v>4.5661981844760001E-3</v>
      </c>
      <c r="H33" s="12">
        <v>2.3163078063069199E-2</v>
      </c>
      <c r="I33" s="17">
        <f>-LOG(H33,10)</f>
        <v>1.6352037291854693</v>
      </c>
      <c r="J33" s="12">
        <v>1.7390879209774598E-2</v>
      </c>
      <c r="K33" s="12">
        <v>5</v>
      </c>
      <c r="L33">
        <f>K33*100/406</f>
        <v>1.2315270935960592</v>
      </c>
      <c r="M33" s="1" t="s">
        <v>108</v>
      </c>
    </row>
    <row r="34" spans="1:13" x14ac:dyDescent="0.25">
      <c r="A34" s="11" t="s">
        <v>66</v>
      </c>
      <c r="B34" s="12" t="s">
        <v>67</v>
      </c>
      <c r="C34" s="12" t="s">
        <v>68</v>
      </c>
      <c r="D34" s="12" t="s">
        <v>175</v>
      </c>
      <c r="E34" s="12" t="s">
        <v>69</v>
      </c>
      <c r="F34" s="12" t="s">
        <v>70</v>
      </c>
      <c r="G34" s="12">
        <v>1.0001787777854401E-2</v>
      </c>
      <c r="H34" s="12">
        <v>4.4293631587641102E-2</v>
      </c>
      <c r="I34" s="17">
        <f>-LOG(H34,10)</f>
        <v>1.3536587109138025</v>
      </c>
      <c r="J34" s="12">
        <v>3.32557354685553E-2</v>
      </c>
      <c r="K34" s="12">
        <v>4</v>
      </c>
      <c r="L34">
        <f>K34*100/406</f>
        <v>0.98522167487684731</v>
      </c>
      <c r="M34" s="1" t="s">
        <v>71</v>
      </c>
    </row>
    <row r="35" spans="1:13" x14ac:dyDescent="0.25">
      <c r="A35" s="11" t="s">
        <v>66</v>
      </c>
      <c r="B35" s="12" t="s">
        <v>135</v>
      </c>
      <c r="C35" s="12" t="s">
        <v>136</v>
      </c>
      <c r="D35" s="12" t="s">
        <v>174</v>
      </c>
      <c r="E35" s="12" t="s">
        <v>69</v>
      </c>
      <c r="F35" s="12" t="s">
        <v>137</v>
      </c>
      <c r="G35" s="12">
        <v>6.9153861157241403E-3</v>
      </c>
      <c r="H35" s="12">
        <v>3.2701571631983603E-2</v>
      </c>
      <c r="I35" s="17">
        <f>-LOG(H35,10)</f>
        <v>1.4854313747190364</v>
      </c>
      <c r="J35" s="12">
        <v>2.45523967355772E-2</v>
      </c>
      <c r="K35" s="12">
        <v>4</v>
      </c>
      <c r="L35">
        <f>K35*100/406</f>
        <v>0.98522167487684731</v>
      </c>
      <c r="M35" s="1" t="s">
        <v>138</v>
      </c>
    </row>
  </sheetData>
  <autoFilter ref="A1:M1">
    <sortState ref="A2:M35">
      <sortCondition ref="A1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U E A A B Q S w M E F A A C A A g A C m A p W f n s w n e m A A A A 9 w A A A B I A H A B D b 2 5 m a W c v U G F j a 2 F n Z S 5 4 b W w g o h g A K K A U A A A A A A A A A A A A A A A A A A A A A A A A A A A A h Y 8 x D o I w G I W v Q r r T l p o Q I T 9 l M G 6 S m J A Y 1 6 Z W a I R i a L H c z c E j e Q U x i r o 5 v u 9 9 w 3 v 3 6 w 3 y s W 2 C i + q t 7 k y G I k x R o I z s D t p U G R r c M V y i n M N W y J O o V D D J x q a j P W S o d u 6 c E u K 9 x 3 6 B u 7 4 i j N K I 7 I t N K W v V C v S R 9 X 8 5 1 M Y 6 Y a R C H H a v M Z z h J M Z R E s c M U y A z h U K b r 8 G m w c / 2 B 8 J q a N z Q K 6 5 s u C 6 B z B H I + w R / A F B L A w Q U A A I A C A A K Y C l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C m A p W a I 7 Z m Q t A Q A A i w U A A B M A H A B G b 3 J t d W x h c y 9 T Z W N 0 a W 9 u M S 5 t I K I Y A C i g F A A A A A A A A A A A A A A A A A A A A A A A A A A A A N 2 Q z 0 v D M B T H 7 4 X + D y F e N i i F F v S g 9 L L M g Y f 5 a / V k p a T d W 4 0 2 e S N 5 1 Y 2 x / 9 1 A k H k Q r 8 P l k v f 7 f d / H Q U s K D V u E P 7 u K o z h y r 9 L C k r 1 D 1 9 U r 1 R N 4 r + 7 A g J E a X G 3 g k x W s B 4 o j 5 t + d V T 7 n I 8 J 9 p F N s B w 2 G R j P V Q y r Q k H f c i I v L 6 s m B d Z W Y z K v v I l c 9 r i 2 + + d X e Q i f z C 1 a K P G O N B e m I 0 a D R d 9 z 4 G V a 2 h F q 1 r v p D V E o b 4 u P k e Q q 9 0 s o X F L z g C R P Y D 9 q 4 I k v Y t W l x q U x X Z P l 5 n r C H A Q k W t O 2 h O J j p L R p 4 G S f h u D N e q j W y V u p G y S V y f 2 Y p G 1 9 V W m n c C q 0 O 4 8 v t G t w o o E h 2 O x 6 i m V 9 P P s M I N r T f j + N I m d / n / u Q O H d a T + + N i P m g 4 J a r z 2 f G p B g 2 n R F W I 4 1 M N G v 4 1 1 S 9 Q S w E C L Q A U A A I A C A A K Y C l Z + e z C d 6 Y A A A D 3 A A A A E g A A A A A A A A A A A A A A A A A A A A A A Q 2 9 u Z m l n L 1 B h Y 2 t h Z 2 U u e G 1 s U E s B A i 0 A F A A C A A g A C m A p W Q / K 6 a u k A A A A 6 Q A A A B M A A A A A A A A A A A A A A A A A 8 g A A A F t D b 2 5 0 Z W 5 0 X 1 R 5 c G V z X S 5 4 b W x Q S w E C L Q A U A A I A C A A K Y C l Z o j t m Z C 0 B A A C L B Q A A E w A A A A A A A A A A A A A A A A D j A Q A A R m 9 y b X V s Y X M v U 2 V j d G l v b j E u b V B L B Q Y A A A A A A w A D A M I A A A B d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l G g A A A A A A A I M a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2 V n Z 1 9 m a W x 0 Z X J l Z F 9 n Z W 5 l b m F t Z X N f b m V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l U M D k 6 N T c 6 M j M u M T I w N j U x N 1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Z W d n X 2 Z p b H R l c m V k X 2 d l b m V u Y W 1 l c 1 9 u Z X c v V G l w b y B j Y W 1 i a W F k b y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r Z W d n X 2 Z p b H R l c m V k X 2 d l b m V u Y W 1 l c 1 9 u Z X c v V G l w b y B j Y W 1 i a W F k b y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2 V n Z 1 9 m a W x 0 Z X J l Z F 9 n Z W 5 l b m F t Z X N f b m V 3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l Z 2 d f Z m l s d G V y Z W R f Z 2 V u Z W 5 h b W V z X 2 5 l d y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Z 2 9 f Q l B f b m V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A 5 V D A 5 O j U 3 O j Q 1 L j Q y M z U z N j h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d v X 0 J Q X 2 5 l d y 9 U a X B v I G N h b W J p Y W R v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V n b 1 9 C U F 9 u Z X c v V G l w b y B j Y W 1 i a W F k b y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W d v X 0 J Q X 2 5 l d y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Z 2 9 f Q l B f b m V 3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n b 1 9 N R l 9 u Z X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l U M D k 6 N T c 6 N T k u N j Y x O T U 1 M 1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Z 2 9 f T U Z f b m V 3 L 1 R p c G 8 g Y 2 F t Y m l h Z G 8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Z W d v X 0 1 G X 2 5 l d y 9 U a X B v I G N h b W J p Y W R v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Z 2 9 f T U Z f b m V 3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n b 1 9 N R l 9 u Z X c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d v X 0 N D X 2 5 l d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O V Q w O T o 1 O D o x M y 4 x M D Y 0 M z c x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n b 1 9 D Q 1 9 u Z X c v V G l w b y B j Y W 1 i a W F k b y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l Z 2 9 f Q 0 N f b m V 3 L 1 R p c G 8 g Y 2 F t Y m l h Z G 8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n b 1 9 D Q 1 9 u Z X c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d v X 0 N D X 2 5 l d y 9 U a X B v J T I w Y 2 F t Y m l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c v z e g I F e l U W H 9 O a 7 6 m A i w g A A A A A C A A A A A A A Q Z g A A A A E A A C A A A A A D f d C 8 Q H b h p C b w n r 9 S K e r 0 p 3 t + 8 N n z v S C U s 1 d T t c G u O w A A A A A O g A A A A A I A A C A A A A D f b Q 5 m m y M c f t / e n 6 9 9 Q e H X s j a e u U W H R L O t x a 2 L h z n w / V A A A A C + y G g S J o S d R 8 L X w t s d 2 j v V y f b 5 N p T Z N W C j g 7 d W z Y 3 d o 5 k V P D J S C g t + c 0 W B z Y n o j h 8 e b y 1 4 D s e P L D + Z m A W c A f G O 6 h L v f v p g 3 A t s m L U h m G N 2 s U A A A A D 1 e G L r R B E T b V 5 p B l h n d K y P A R k I m X A 6 I 9 Q 2 u B v e + v p N S Y t G D y L M e f 8 3 Y r e o B q 8 6 5 5 t W 6 Q j H a a k M i 2 u T X j Z Y I c b L < / D a t a M a s h u p > 
</file>

<file path=customXml/itemProps1.xml><?xml version="1.0" encoding="utf-8"?>
<ds:datastoreItem xmlns:ds="http://schemas.openxmlformats.org/officeDocument/2006/customXml" ds:itemID="{682259D9-600C-46E0-9D26-021F65B9FAF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kegg_filtered_genenames_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</dc:creator>
  <cp:lastModifiedBy>Balbino</cp:lastModifiedBy>
  <dcterms:created xsi:type="dcterms:W3CDTF">2024-09-09T09:56:51Z</dcterms:created>
  <dcterms:modified xsi:type="dcterms:W3CDTF">2024-09-09T12:48:53Z</dcterms:modified>
</cp:coreProperties>
</file>